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IZAWA Ryo\Desktop\"/>
    </mc:Choice>
  </mc:AlternateContent>
  <xr:revisionPtr revIDLastSave="0" documentId="8_{60AFCF9F-5714-4AA6-8482-2975A98BCFA1}" xr6:coauthVersionLast="47" xr6:coauthVersionMax="47" xr10:uidLastSave="{00000000-0000-0000-0000-000000000000}"/>
  <bookViews>
    <workbookView xWindow="-120" yWindow="-120" windowWidth="29040" windowHeight="15840" xr2:uid="{51C3C28E-8B4B-A747-A52B-235742562004}"/>
  </bookViews>
  <sheets>
    <sheet name="3d" sheetId="5" r:id="rId1"/>
    <sheet name="56d" sheetId="1" r:id="rId2"/>
    <sheet name="112d" sheetId="2" r:id="rId3"/>
    <sheet name="168d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3" l="1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B3" i="5"/>
  <c r="B28" i="2" l="1"/>
  <c r="B15" i="2"/>
  <c r="B3" i="2"/>
  <c r="B9" i="2"/>
  <c r="B7" i="2"/>
  <c r="B4" i="2"/>
  <c r="B32" i="2"/>
  <c r="B31" i="2"/>
  <c r="B30" i="2"/>
  <c r="B29" i="2"/>
  <c r="B27" i="2"/>
  <c r="B26" i="2"/>
  <c r="B25" i="2"/>
  <c r="B24" i="2"/>
  <c r="B23" i="2"/>
  <c r="B22" i="2"/>
  <c r="B21" i="2"/>
  <c r="B20" i="2"/>
  <c r="B19" i="2"/>
  <c r="B18" i="2"/>
  <c r="B17" i="2"/>
  <c r="B16" i="2"/>
  <c r="B14" i="2"/>
  <c r="B13" i="2"/>
  <c r="B12" i="2"/>
  <c r="B11" i="2"/>
  <c r="B10" i="2"/>
  <c r="B8" i="2"/>
  <c r="B6" i="2"/>
  <c r="B5" i="2"/>
</calcChain>
</file>

<file path=xl/sharedStrings.xml><?xml version="1.0" encoding="utf-8"?>
<sst xmlns="http://schemas.openxmlformats.org/spreadsheetml/2006/main" count="136" uniqueCount="8">
  <si>
    <t>3days</t>
    <phoneticPr fontId="1"/>
  </si>
  <si>
    <t>56days</t>
    <phoneticPr fontId="1"/>
  </si>
  <si>
    <t>112days</t>
    <phoneticPr fontId="1"/>
  </si>
  <si>
    <t>168days</t>
    <phoneticPr fontId="1"/>
  </si>
  <si>
    <t>single-color area/total area (%)</t>
    <phoneticPr fontId="1"/>
  </si>
  <si>
    <t>single-color area (μm2)</t>
    <phoneticPr fontId="1"/>
  </si>
  <si>
    <t>total area (μm2)</t>
    <phoneticPr fontId="1"/>
  </si>
  <si>
    <t>Supplementary data 1: The ratio of single-color area occupying the JE in coronal directions. The raw data of Figure 1H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 applyAlignment="1">
      <alignment horizontal="center" vertical="center" readingOrder="1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88D7F-FB0F-6B4A-A122-4F0A7E8D0EC7}">
  <dimension ref="A1:I35"/>
  <sheetViews>
    <sheetView tabSelected="1" zoomScale="90" zoomScaleNormal="90" workbookViewId="0"/>
  </sheetViews>
  <sheetFormatPr defaultColWidth="11.5546875" defaultRowHeight="19.5" x14ac:dyDescent="0.4"/>
  <cols>
    <col min="2" max="2" width="27.88671875" customWidth="1"/>
    <col min="3" max="3" width="23.6640625" customWidth="1"/>
    <col min="4" max="4" width="19.44140625" customWidth="1"/>
    <col min="6" max="6" width="18.109375" customWidth="1"/>
    <col min="7" max="7" width="14.6640625" customWidth="1"/>
    <col min="8" max="8" width="15.5546875" customWidth="1"/>
    <col min="9" max="9" width="35.44140625" customWidth="1"/>
  </cols>
  <sheetData>
    <row r="1" spans="1:9" x14ac:dyDescent="0.4">
      <c r="A1" s="3" t="s">
        <v>7</v>
      </c>
    </row>
    <row r="2" spans="1:9" x14ac:dyDescent="0.4">
      <c r="A2" s="10"/>
      <c r="B2" s="10" t="s">
        <v>4</v>
      </c>
      <c r="C2" s="10" t="s">
        <v>5</v>
      </c>
      <c r="D2" s="11" t="s">
        <v>6</v>
      </c>
      <c r="I2" s="1"/>
    </row>
    <row r="3" spans="1:9" x14ac:dyDescent="0.4">
      <c r="A3" s="8" t="s">
        <v>0</v>
      </c>
      <c r="B3" s="8">
        <f>(C3/D3)*100</f>
        <v>2.4609498540250403</v>
      </c>
      <c r="C3" s="8">
        <v>191.81</v>
      </c>
      <c r="D3" s="6">
        <v>7794.1450000000004</v>
      </c>
      <c r="I3" s="1"/>
    </row>
    <row r="4" spans="1:9" x14ac:dyDescent="0.4">
      <c r="A4" s="8" t="s">
        <v>0</v>
      </c>
      <c r="B4" s="8">
        <f>(C4/D4)*100</f>
        <v>1.0579230718590578</v>
      </c>
      <c r="C4" s="8">
        <v>92.081000000000003</v>
      </c>
      <c r="D4" s="6">
        <v>8703.9410000000007</v>
      </c>
      <c r="I4" s="1"/>
    </row>
    <row r="5" spans="1:9" x14ac:dyDescent="0.4">
      <c r="A5" s="8" t="s">
        <v>0</v>
      </c>
      <c r="B5" s="8">
        <f t="shared" ref="B5:B32" si="0">(C5/D5)*100</f>
        <v>1.6809227270781102</v>
      </c>
      <c r="C5" s="8">
        <v>141.334</v>
      </c>
      <c r="D5" s="6">
        <v>8408.1200000000008</v>
      </c>
      <c r="I5" s="1"/>
    </row>
    <row r="6" spans="1:9" x14ac:dyDescent="0.4">
      <c r="A6" s="8" t="s">
        <v>0</v>
      </c>
      <c r="B6" s="8">
        <f t="shared" si="0"/>
        <v>2.0050513377382231</v>
      </c>
      <c r="C6" s="8">
        <v>157.85300000000001</v>
      </c>
      <c r="D6" s="6">
        <v>7872.7659999999996</v>
      </c>
      <c r="I6" s="1"/>
    </row>
    <row r="7" spans="1:9" x14ac:dyDescent="0.4">
      <c r="A7" s="8" t="s">
        <v>0</v>
      </c>
      <c r="B7" s="8">
        <f t="shared" si="0"/>
        <v>1.8142612585505216</v>
      </c>
      <c r="C7" s="8">
        <v>141.334</v>
      </c>
      <c r="D7" s="6">
        <v>7790.1679999999997</v>
      </c>
      <c r="I7" s="1"/>
    </row>
    <row r="8" spans="1:9" x14ac:dyDescent="0.4">
      <c r="A8" s="8" t="s">
        <v>0</v>
      </c>
      <c r="B8" s="8">
        <f t="shared" si="0"/>
        <v>1.6765174346201017</v>
      </c>
      <c r="C8" s="8">
        <v>144.08699999999999</v>
      </c>
      <c r="D8" s="6">
        <v>8594.4230000000007</v>
      </c>
      <c r="I8" s="1"/>
    </row>
    <row r="9" spans="1:9" x14ac:dyDescent="0.4">
      <c r="A9" s="8" t="s">
        <v>0</v>
      </c>
      <c r="B9" s="8">
        <f t="shared" si="0"/>
        <v>1.5512017944882104</v>
      </c>
      <c r="C9" s="8">
        <v>117.47199999999999</v>
      </c>
      <c r="D9" s="6">
        <v>7572.9669999999996</v>
      </c>
      <c r="I9" s="1"/>
    </row>
    <row r="10" spans="1:9" x14ac:dyDescent="0.4">
      <c r="A10" s="8" t="s">
        <v>0</v>
      </c>
      <c r="B10" s="8">
        <f t="shared" si="0"/>
        <v>1.3446762185601604</v>
      </c>
      <c r="C10" s="8">
        <v>95.751999999999995</v>
      </c>
      <c r="D10" s="6">
        <v>7120.8220000000001</v>
      </c>
      <c r="I10" s="1"/>
    </row>
    <row r="11" spans="1:9" x14ac:dyDescent="0.4">
      <c r="A11" s="8" t="s">
        <v>0</v>
      </c>
      <c r="B11" s="8">
        <f t="shared" si="0"/>
        <v>3.010970099689513</v>
      </c>
      <c r="C11" s="8">
        <v>220.87200000000001</v>
      </c>
      <c r="D11" s="6">
        <v>7335.576</v>
      </c>
      <c r="I11" s="1"/>
    </row>
    <row r="12" spans="1:9" x14ac:dyDescent="0.4">
      <c r="A12" s="8" t="s">
        <v>0</v>
      </c>
      <c r="B12" s="8">
        <f t="shared" si="0"/>
        <v>2.1435597376547619</v>
      </c>
      <c r="C12" s="8">
        <v>145.61600000000001</v>
      </c>
      <c r="D12" s="6">
        <v>6793.1859999999997</v>
      </c>
      <c r="I12" s="1"/>
    </row>
    <row r="13" spans="1:9" x14ac:dyDescent="0.4">
      <c r="A13" s="8" t="s">
        <v>0</v>
      </c>
      <c r="B13" s="8">
        <f t="shared" si="0"/>
        <v>2.4392157533141217</v>
      </c>
      <c r="C13" s="8">
        <v>191.19800000000001</v>
      </c>
      <c r="D13" s="6">
        <v>7838.5029999999997</v>
      </c>
      <c r="I13" s="1"/>
    </row>
    <row r="14" spans="1:9" x14ac:dyDescent="0.4">
      <c r="A14" s="8" t="s">
        <v>0</v>
      </c>
      <c r="B14" s="8">
        <f t="shared" si="0"/>
        <v>2.4705698120488275</v>
      </c>
      <c r="C14" s="8">
        <v>195.78700000000001</v>
      </c>
      <c r="D14" s="6">
        <v>7924.7709999999997</v>
      </c>
      <c r="I14" s="1"/>
    </row>
    <row r="15" spans="1:9" x14ac:dyDescent="0.4">
      <c r="A15" s="8" t="s">
        <v>0</v>
      </c>
      <c r="B15" s="8">
        <f t="shared" si="0"/>
        <v>1.7880816687876944</v>
      </c>
      <c r="C15" s="8">
        <v>177.738</v>
      </c>
      <c r="D15" s="6">
        <v>9940.15</v>
      </c>
      <c r="I15" s="1"/>
    </row>
    <row r="16" spans="1:9" x14ac:dyDescent="0.4">
      <c r="A16" s="8" t="s">
        <v>0</v>
      </c>
      <c r="B16" s="8">
        <f t="shared" si="0"/>
        <v>2.5903372807980531</v>
      </c>
      <c r="C16" s="8">
        <v>279.608</v>
      </c>
      <c r="D16" s="6">
        <v>10794.27</v>
      </c>
      <c r="I16" s="1"/>
    </row>
    <row r="17" spans="1:9" x14ac:dyDescent="0.4">
      <c r="A17" s="8" t="s">
        <v>0</v>
      </c>
      <c r="B17" s="8">
        <f t="shared" si="0"/>
        <v>3.3334885940749848</v>
      </c>
      <c r="C17" s="8">
        <v>302.01499999999999</v>
      </c>
      <c r="D17" s="6">
        <v>9060.0280000000002</v>
      </c>
      <c r="I17" s="1"/>
    </row>
    <row r="18" spans="1:9" x14ac:dyDescent="0.4">
      <c r="A18" s="8" t="s">
        <v>0</v>
      </c>
      <c r="B18" s="8">
        <f t="shared" si="0"/>
        <v>3.3374639868883076</v>
      </c>
      <c r="C18" s="8">
        <v>346.298</v>
      </c>
      <c r="D18" s="6">
        <v>10376.082</v>
      </c>
      <c r="I18" s="1"/>
    </row>
    <row r="19" spans="1:9" x14ac:dyDescent="0.4">
      <c r="A19" s="8" t="s">
        <v>0</v>
      </c>
      <c r="B19" s="8">
        <f t="shared" si="0"/>
        <v>1.6755813715235526</v>
      </c>
      <c r="C19" s="8">
        <v>167.642</v>
      </c>
      <c r="D19" s="6">
        <v>10005.004999999999</v>
      </c>
      <c r="I19" s="1"/>
    </row>
    <row r="20" spans="1:9" x14ac:dyDescent="0.4">
      <c r="A20" s="8" t="s">
        <v>0</v>
      </c>
      <c r="B20" s="8">
        <f t="shared" si="0"/>
        <v>2.2447487602612486</v>
      </c>
      <c r="C20" s="8">
        <v>224.23699999999999</v>
      </c>
      <c r="D20" s="6">
        <v>9989.4030000000002</v>
      </c>
      <c r="I20" s="1"/>
    </row>
    <row r="21" spans="1:9" x14ac:dyDescent="0.4">
      <c r="A21" s="8" t="s">
        <v>0</v>
      </c>
      <c r="B21" s="8">
        <f>(C21/D21)*100</f>
        <v>1.7862269798513841</v>
      </c>
      <c r="C21" s="8">
        <v>210.471</v>
      </c>
      <c r="D21" s="6">
        <v>11782.993</v>
      </c>
      <c r="I21" s="1"/>
    </row>
    <row r="22" spans="1:9" x14ac:dyDescent="0.4">
      <c r="A22" s="8" t="s">
        <v>0</v>
      </c>
      <c r="B22" s="8">
        <f>(C22/D22)*100</f>
        <v>2.3303262345928282</v>
      </c>
      <c r="C22" s="8">
        <v>269.20699999999999</v>
      </c>
      <c r="D22" s="6">
        <v>11552.331</v>
      </c>
      <c r="I22" s="1"/>
    </row>
    <row r="23" spans="1:9" x14ac:dyDescent="0.4">
      <c r="A23" s="8" t="s">
        <v>0</v>
      </c>
      <c r="B23" s="8">
        <f t="shared" si="0"/>
        <v>1.3809451914621689</v>
      </c>
      <c r="C23" s="8">
        <v>144.69900000000001</v>
      </c>
      <c r="D23" s="6">
        <v>10478.258</v>
      </c>
      <c r="I23" s="1"/>
    </row>
    <row r="24" spans="1:9" x14ac:dyDescent="0.4">
      <c r="A24" s="8" t="s">
        <v>0</v>
      </c>
      <c r="B24" s="8">
        <f t="shared" si="0"/>
        <v>2.6622780336759408</v>
      </c>
      <c r="C24" s="8">
        <v>277.77199999999999</v>
      </c>
      <c r="D24" s="6">
        <v>10433.620999999999</v>
      </c>
      <c r="I24" s="1"/>
    </row>
    <row r="25" spans="1:9" x14ac:dyDescent="0.4">
      <c r="A25" s="8" t="s">
        <v>0</v>
      </c>
      <c r="B25" s="8">
        <f t="shared" si="0"/>
        <v>2.3760084558284555</v>
      </c>
      <c r="C25" s="8">
        <v>186.87</v>
      </c>
      <c r="D25" s="6">
        <v>7864.8710000000001</v>
      </c>
      <c r="I25" s="1"/>
    </row>
    <row r="26" spans="1:9" x14ac:dyDescent="0.4">
      <c r="A26" s="8" t="s">
        <v>0</v>
      </c>
      <c r="B26" s="8">
        <f t="shared" si="0"/>
        <v>1.5918127906455419</v>
      </c>
      <c r="C26" s="8">
        <v>134.56200000000001</v>
      </c>
      <c r="D26" s="6">
        <v>8453.3809999999994</v>
      </c>
      <c r="I26" s="1"/>
    </row>
    <row r="27" spans="1:9" x14ac:dyDescent="0.4">
      <c r="A27" s="8" t="s">
        <v>0</v>
      </c>
      <c r="B27" s="8">
        <f t="shared" si="0"/>
        <v>2.220391961437187</v>
      </c>
      <c r="C27" s="8">
        <v>154.61000000000001</v>
      </c>
      <c r="D27" s="6">
        <v>6963.1850000000004</v>
      </c>
      <c r="I27" s="1"/>
    </row>
    <row r="28" spans="1:9" x14ac:dyDescent="0.4">
      <c r="A28" s="8" t="s">
        <v>0</v>
      </c>
      <c r="B28" s="8">
        <f t="shared" si="0"/>
        <v>1.8809740996634836</v>
      </c>
      <c r="C28" s="8">
        <v>149.375</v>
      </c>
      <c r="D28" s="6">
        <v>7941.3639999999996</v>
      </c>
      <c r="I28" s="1"/>
    </row>
    <row r="29" spans="1:9" x14ac:dyDescent="0.4">
      <c r="A29" s="8" t="s">
        <v>0</v>
      </c>
      <c r="B29" s="8">
        <f t="shared" si="0"/>
        <v>1.8366936540221552</v>
      </c>
      <c r="C29" s="8">
        <v>209.97800000000001</v>
      </c>
      <c r="D29" s="6">
        <v>11432.391</v>
      </c>
      <c r="I29" s="1"/>
    </row>
    <row r="30" spans="1:9" x14ac:dyDescent="0.4">
      <c r="A30" s="8" t="s">
        <v>0</v>
      </c>
      <c r="B30" s="8">
        <f t="shared" si="0"/>
        <v>2.4425530913029148</v>
      </c>
      <c r="C30" s="8">
        <v>186.74100000000001</v>
      </c>
      <c r="D30" s="6">
        <v>7645.32</v>
      </c>
      <c r="I30" s="1"/>
    </row>
    <row r="31" spans="1:9" x14ac:dyDescent="0.4">
      <c r="A31" s="8" t="s">
        <v>0</v>
      </c>
      <c r="B31" s="8">
        <f t="shared" si="0"/>
        <v>2.1090954189090207</v>
      </c>
      <c r="C31" s="8">
        <v>201.012</v>
      </c>
      <c r="D31" s="6">
        <v>9530.7209999999995</v>
      </c>
      <c r="I31" s="1"/>
    </row>
    <row r="32" spans="1:9" x14ac:dyDescent="0.4">
      <c r="A32" s="9" t="s">
        <v>0</v>
      </c>
      <c r="B32" s="9">
        <f t="shared" si="0"/>
        <v>1.7326756808498749</v>
      </c>
      <c r="C32" s="9">
        <v>145.71299999999999</v>
      </c>
      <c r="D32" s="7">
        <v>8409.7099999999991</v>
      </c>
      <c r="E32" s="5"/>
      <c r="F32" s="5"/>
      <c r="I32" s="4"/>
    </row>
    <row r="33" spans="5:6" x14ac:dyDescent="0.4">
      <c r="E33" s="5"/>
      <c r="F33" s="5"/>
    </row>
    <row r="34" spans="5:6" x14ac:dyDescent="0.4">
      <c r="E34" s="5"/>
    </row>
    <row r="35" spans="5:6" x14ac:dyDescent="0.4">
      <c r="E35" s="5"/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7966DD-9055-5F43-90BC-28C91B92D539}">
  <dimension ref="A1:J53"/>
  <sheetViews>
    <sheetView zoomScale="90" zoomScaleNormal="90" workbookViewId="0"/>
  </sheetViews>
  <sheetFormatPr defaultColWidth="11.5546875" defaultRowHeight="19.5" x14ac:dyDescent="0.4"/>
  <cols>
    <col min="2" max="2" width="27.88671875" customWidth="1"/>
    <col min="3" max="3" width="23.6640625" customWidth="1"/>
    <col min="4" max="4" width="19.44140625" customWidth="1"/>
    <col min="6" max="6" width="17" customWidth="1"/>
    <col min="7" max="7" width="13.5546875" customWidth="1"/>
    <col min="8" max="8" width="16" customWidth="1"/>
    <col min="9" max="9" width="35.33203125" customWidth="1"/>
  </cols>
  <sheetData>
    <row r="1" spans="1:5" x14ac:dyDescent="0.4">
      <c r="A1" s="3" t="s">
        <v>7</v>
      </c>
    </row>
    <row r="2" spans="1:5" x14ac:dyDescent="0.4">
      <c r="A2" s="10"/>
      <c r="B2" s="10" t="s">
        <v>4</v>
      </c>
      <c r="C2" s="10" t="s">
        <v>5</v>
      </c>
      <c r="D2" s="11" t="s">
        <v>6</v>
      </c>
      <c r="E2" s="1"/>
    </row>
    <row r="3" spans="1:5" x14ac:dyDescent="0.4">
      <c r="A3" s="8" t="s">
        <v>1</v>
      </c>
      <c r="B3" s="8">
        <f>(C3/D3)*100</f>
        <v>54.135438094718438</v>
      </c>
      <c r="C3" s="8">
        <v>22839.017</v>
      </c>
      <c r="D3" s="6">
        <v>42188.661999999997</v>
      </c>
      <c r="E3" s="1"/>
    </row>
    <row r="4" spans="1:5" x14ac:dyDescent="0.4">
      <c r="A4" s="8" t="s">
        <v>1</v>
      </c>
      <c r="B4" s="8">
        <f>(C4/D4)*100</f>
        <v>44.746778653118341</v>
      </c>
      <c r="C4" s="8">
        <v>17068.273000000001</v>
      </c>
      <c r="D4" s="6">
        <v>38144.137999999999</v>
      </c>
      <c r="E4" s="1"/>
    </row>
    <row r="5" spans="1:5" x14ac:dyDescent="0.4">
      <c r="A5" s="8" t="s">
        <v>1</v>
      </c>
      <c r="B5" s="8">
        <f t="shared" ref="B5:B32" si="0">(C5/D5)*100</f>
        <v>53.450157493089925</v>
      </c>
      <c r="C5" s="8">
        <v>4338.8159999999998</v>
      </c>
      <c r="D5" s="6">
        <v>8117.4989999999998</v>
      </c>
      <c r="E5" s="1"/>
    </row>
    <row r="6" spans="1:5" x14ac:dyDescent="0.4">
      <c r="A6" s="8" t="s">
        <v>1</v>
      </c>
      <c r="B6" s="8">
        <f t="shared" si="0"/>
        <v>52.711259373582074</v>
      </c>
      <c r="C6" s="8">
        <v>3388.7220000000002</v>
      </c>
      <c r="D6" s="6">
        <v>6428.8389999999999</v>
      </c>
      <c r="E6" s="1"/>
    </row>
    <row r="7" spans="1:5" x14ac:dyDescent="0.4">
      <c r="A7" s="8" t="s">
        <v>1</v>
      </c>
      <c r="B7" s="8">
        <f t="shared" si="0"/>
        <v>65.686554078533518</v>
      </c>
      <c r="C7" s="8">
        <v>4325.9680000000008</v>
      </c>
      <c r="D7" s="6">
        <v>6585.7740000000003</v>
      </c>
      <c r="E7" s="1"/>
    </row>
    <row r="8" spans="1:5" x14ac:dyDescent="0.4">
      <c r="A8" s="8" t="s">
        <v>1</v>
      </c>
      <c r="B8" s="8">
        <f t="shared" si="0"/>
        <v>53.119476840891643</v>
      </c>
      <c r="C8" s="8">
        <v>5430.6320000000005</v>
      </c>
      <c r="D8" s="6">
        <v>10223.429</v>
      </c>
      <c r="E8" s="1"/>
    </row>
    <row r="9" spans="1:5" x14ac:dyDescent="0.4">
      <c r="A9" s="8" t="s">
        <v>1</v>
      </c>
      <c r="B9" s="8">
        <f t="shared" si="0"/>
        <v>63.142619363422185</v>
      </c>
      <c r="C9" s="8">
        <v>6056.8440000000001</v>
      </c>
      <c r="D9" s="6">
        <v>9592.3230000000003</v>
      </c>
      <c r="E9" s="1"/>
    </row>
    <row r="10" spans="1:5" x14ac:dyDescent="0.4">
      <c r="A10" s="8" t="s">
        <v>1</v>
      </c>
      <c r="B10" s="8">
        <f t="shared" si="0"/>
        <v>50.031228118316996</v>
      </c>
      <c r="C10" s="8">
        <v>5145.2120000000004</v>
      </c>
      <c r="D10" s="6">
        <v>10284.000999999998</v>
      </c>
      <c r="E10" s="1"/>
    </row>
    <row r="11" spans="1:5" x14ac:dyDescent="0.4">
      <c r="A11" s="8" t="s">
        <v>1</v>
      </c>
      <c r="B11" s="8">
        <f t="shared" si="0"/>
        <v>58.632156951838269</v>
      </c>
      <c r="C11" s="8">
        <v>4046.6660000000002</v>
      </c>
      <c r="D11" s="6">
        <v>6901.7860000000001</v>
      </c>
      <c r="E11" s="1"/>
    </row>
    <row r="12" spans="1:5" x14ac:dyDescent="0.4">
      <c r="A12" s="8" t="s">
        <v>1</v>
      </c>
      <c r="B12" s="8">
        <f t="shared" si="0"/>
        <v>64.212202786547763</v>
      </c>
      <c r="C12" s="8">
        <v>5324.7860000000001</v>
      </c>
      <c r="D12" s="6">
        <v>8292.4830000000002</v>
      </c>
      <c r="E12" s="1"/>
    </row>
    <row r="13" spans="1:5" x14ac:dyDescent="0.4">
      <c r="A13" s="8" t="s">
        <v>1</v>
      </c>
      <c r="B13" s="8">
        <f t="shared" si="0"/>
        <v>49.883462132055342</v>
      </c>
      <c r="C13" s="8">
        <v>4452.3109999999997</v>
      </c>
      <c r="D13" s="6">
        <v>8925.4249999999993</v>
      </c>
      <c r="E13" s="1"/>
    </row>
    <row r="14" spans="1:5" x14ac:dyDescent="0.4">
      <c r="A14" s="8" t="s">
        <v>1</v>
      </c>
      <c r="B14" s="8">
        <f t="shared" si="0"/>
        <v>65.487228468373786</v>
      </c>
      <c r="C14" s="8">
        <v>6667.7950000000001</v>
      </c>
      <c r="D14" s="6">
        <v>10181.825000000001</v>
      </c>
      <c r="E14" s="1"/>
    </row>
    <row r="15" spans="1:5" x14ac:dyDescent="0.4">
      <c r="A15" s="8" t="s">
        <v>1</v>
      </c>
      <c r="B15" s="8">
        <f t="shared" si="0"/>
        <v>51.662941563084061</v>
      </c>
      <c r="C15" s="8">
        <v>5210.7619999999997</v>
      </c>
      <c r="D15" s="6">
        <v>10086.073</v>
      </c>
      <c r="E15" s="1"/>
    </row>
    <row r="16" spans="1:5" x14ac:dyDescent="0.4">
      <c r="A16" s="8" t="s">
        <v>1</v>
      </c>
      <c r="B16" s="8">
        <f t="shared" si="0"/>
        <v>58.228568218353296</v>
      </c>
      <c r="C16" s="8">
        <v>5327.5389999999998</v>
      </c>
      <c r="D16" s="6">
        <v>9149.3559999999998</v>
      </c>
      <c r="E16" s="1"/>
    </row>
    <row r="17" spans="1:10" x14ac:dyDescent="0.4">
      <c r="A17" s="8" t="s">
        <v>1</v>
      </c>
      <c r="B17" s="8">
        <f t="shared" si="0"/>
        <v>45.954284363947373</v>
      </c>
      <c r="C17" s="8">
        <v>3830.9949999999999</v>
      </c>
      <c r="D17" s="6">
        <v>8336.5349999999999</v>
      </c>
      <c r="E17" s="1"/>
    </row>
    <row r="18" spans="1:10" x14ac:dyDescent="0.4">
      <c r="A18" s="8" t="s">
        <v>1</v>
      </c>
      <c r="B18" s="8">
        <f t="shared" si="0"/>
        <v>50.118421173361718</v>
      </c>
      <c r="C18" s="8">
        <v>5243.7180000000008</v>
      </c>
      <c r="D18" s="6">
        <v>10462.656000000001</v>
      </c>
      <c r="E18" s="1"/>
    </row>
    <row r="19" spans="1:10" x14ac:dyDescent="0.4">
      <c r="A19" s="8" t="s">
        <v>1</v>
      </c>
      <c r="B19" s="8">
        <f t="shared" si="0"/>
        <v>54.193640951337272</v>
      </c>
      <c r="C19" s="8">
        <v>5427.8790000000008</v>
      </c>
      <c r="D19" s="6">
        <v>10015.712</v>
      </c>
      <c r="E19" s="1"/>
    </row>
    <row r="20" spans="1:10" x14ac:dyDescent="0.4">
      <c r="A20" s="8" t="s">
        <v>1</v>
      </c>
      <c r="B20" s="8">
        <f t="shared" si="0"/>
        <v>56.187939712719334</v>
      </c>
      <c r="C20" s="8">
        <v>5556.9759999999997</v>
      </c>
      <c r="D20" s="6">
        <v>9889.98</v>
      </c>
      <c r="E20" s="1"/>
      <c r="J20" s="3"/>
    </row>
    <row r="21" spans="1:10" x14ac:dyDescent="0.4">
      <c r="A21" s="8" t="s">
        <v>1</v>
      </c>
      <c r="B21" s="8">
        <f t="shared" si="0"/>
        <v>48.968519992893263</v>
      </c>
      <c r="C21" s="8">
        <v>4611.0820000000003</v>
      </c>
      <c r="D21" s="6">
        <v>9416.4210000000003</v>
      </c>
      <c r="E21" s="1"/>
    </row>
    <row r="22" spans="1:10" x14ac:dyDescent="0.4">
      <c r="A22" s="8" t="s">
        <v>1</v>
      </c>
      <c r="B22" s="8">
        <f t="shared" si="0"/>
        <v>49.538763007661338</v>
      </c>
      <c r="C22" s="8">
        <v>5041.9799999999996</v>
      </c>
      <c r="D22" s="6">
        <v>10177.848</v>
      </c>
      <c r="E22" s="1"/>
    </row>
    <row r="23" spans="1:10" x14ac:dyDescent="0.4">
      <c r="A23" s="8" t="s">
        <v>1</v>
      </c>
      <c r="B23" s="8">
        <f t="shared" si="0"/>
        <v>47.219364915527443</v>
      </c>
      <c r="C23" s="8">
        <v>5192.3239999999996</v>
      </c>
      <c r="D23" s="6">
        <v>10996.174999999999</v>
      </c>
      <c r="E23" s="4"/>
    </row>
    <row r="24" spans="1:10" x14ac:dyDescent="0.4">
      <c r="A24" s="8" t="s">
        <v>1</v>
      </c>
      <c r="B24" s="8">
        <f t="shared" si="0"/>
        <v>52.637204142057982</v>
      </c>
      <c r="C24" s="8">
        <v>4219.2030000000004</v>
      </c>
      <c r="D24" s="6">
        <v>8015.6289999999999</v>
      </c>
      <c r="E24" s="1"/>
    </row>
    <row r="25" spans="1:10" x14ac:dyDescent="0.4">
      <c r="A25" s="8" t="s">
        <v>1</v>
      </c>
      <c r="B25" s="8">
        <f t="shared" si="0"/>
        <v>57.484764105014683</v>
      </c>
      <c r="C25" s="8">
        <v>3999.8330000000001</v>
      </c>
      <c r="D25" s="6">
        <v>6958.0749999999998</v>
      </c>
      <c r="E25" s="4"/>
    </row>
    <row r="26" spans="1:10" x14ac:dyDescent="0.4">
      <c r="A26" s="8" t="s">
        <v>1</v>
      </c>
      <c r="B26" s="8">
        <f t="shared" si="0"/>
        <v>48.666813686024504</v>
      </c>
      <c r="C26" s="8">
        <v>2590.808</v>
      </c>
      <c r="D26" s="6">
        <v>5323.5619999999999</v>
      </c>
      <c r="E26" s="4"/>
    </row>
    <row r="27" spans="1:10" x14ac:dyDescent="0.4">
      <c r="A27" s="8" t="s">
        <v>1</v>
      </c>
      <c r="B27" s="8">
        <f t="shared" si="0"/>
        <v>56.343676858017119</v>
      </c>
      <c r="C27" s="8">
        <v>3909.9210000000003</v>
      </c>
      <c r="D27" s="6">
        <v>6939.4139999999998</v>
      </c>
      <c r="E27" s="1"/>
    </row>
    <row r="28" spans="1:10" x14ac:dyDescent="0.4">
      <c r="A28" s="8" t="s">
        <v>1</v>
      </c>
      <c r="B28" s="8">
        <f t="shared" si="0"/>
        <v>51.505884955364237</v>
      </c>
      <c r="C28" s="8">
        <v>3348.2579999999998</v>
      </c>
      <c r="D28" s="6">
        <v>6500.7290000000003</v>
      </c>
      <c r="E28" s="1"/>
    </row>
    <row r="29" spans="1:10" x14ac:dyDescent="0.4">
      <c r="A29" s="8" t="s">
        <v>1</v>
      </c>
      <c r="B29" s="8">
        <f t="shared" si="0"/>
        <v>47.681731342434013</v>
      </c>
      <c r="C29" s="8">
        <v>2781.0880000000002</v>
      </c>
      <c r="D29" s="6">
        <v>5832.607</v>
      </c>
      <c r="E29" s="1"/>
    </row>
    <row r="30" spans="1:10" x14ac:dyDescent="0.4">
      <c r="A30" s="8" t="s">
        <v>1</v>
      </c>
      <c r="B30" s="8">
        <f t="shared" si="0"/>
        <v>52.776925974150615</v>
      </c>
      <c r="C30" s="8">
        <v>2986.0810000000001</v>
      </c>
      <c r="D30" s="6">
        <v>5657.9290000000001</v>
      </c>
      <c r="E30" s="1"/>
    </row>
    <row r="31" spans="1:10" x14ac:dyDescent="0.4">
      <c r="A31" s="8" t="s">
        <v>1</v>
      </c>
      <c r="B31" s="8">
        <f t="shared" si="0"/>
        <v>54.407882134457843</v>
      </c>
      <c r="C31" s="8">
        <v>4905.2128000000002</v>
      </c>
      <c r="D31" s="6">
        <v>9015.6290000000008</v>
      </c>
      <c r="E31" s="1"/>
    </row>
    <row r="32" spans="1:10" x14ac:dyDescent="0.4">
      <c r="A32" s="9" t="s">
        <v>1</v>
      </c>
      <c r="B32" s="9">
        <f t="shared" si="0"/>
        <v>56.704950406695019</v>
      </c>
      <c r="C32" s="9">
        <v>5439.3220000000001</v>
      </c>
      <c r="D32" s="7">
        <v>9592.3230000000003</v>
      </c>
      <c r="E32" s="5"/>
      <c r="F32" s="5"/>
      <c r="I32" s="4"/>
    </row>
    <row r="33" spans="5:6" x14ac:dyDescent="0.4">
      <c r="E33" s="5"/>
      <c r="F33" s="5"/>
    </row>
    <row r="34" spans="5:6" x14ac:dyDescent="0.4">
      <c r="E34" s="5"/>
    </row>
    <row r="35" spans="5:6" x14ac:dyDescent="0.4">
      <c r="E35" s="5"/>
    </row>
    <row r="53" spans="10:10" x14ac:dyDescent="0.4">
      <c r="J53" s="3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CCBF5-AD6B-3C46-9D12-DD90595C3043}">
  <dimension ref="A1:K61"/>
  <sheetViews>
    <sheetView zoomScale="90" zoomScaleNormal="90" workbookViewId="0"/>
  </sheetViews>
  <sheetFormatPr defaultColWidth="11.5546875" defaultRowHeight="19.5" x14ac:dyDescent="0.4"/>
  <cols>
    <col min="2" max="2" width="27.88671875" customWidth="1"/>
    <col min="3" max="3" width="23.6640625" customWidth="1"/>
    <col min="4" max="4" width="19.44140625" customWidth="1"/>
    <col min="6" max="6" width="17.33203125" customWidth="1"/>
    <col min="7" max="7" width="14.109375" customWidth="1"/>
    <col min="8" max="8" width="15" customWidth="1"/>
    <col min="9" max="9" width="36.109375" customWidth="1"/>
  </cols>
  <sheetData>
    <row r="1" spans="1:11" x14ac:dyDescent="0.4">
      <c r="A1" s="3" t="s">
        <v>7</v>
      </c>
    </row>
    <row r="2" spans="1:11" x14ac:dyDescent="0.4">
      <c r="A2" s="10"/>
      <c r="B2" s="10" t="s">
        <v>4</v>
      </c>
      <c r="C2" s="10" t="s">
        <v>5</v>
      </c>
      <c r="D2" s="11" t="s">
        <v>6</v>
      </c>
      <c r="I2" s="1"/>
    </row>
    <row r="3" spans="1:11" x14ac:dyDescent="0.4">
      <c r="A3" s="12" t="s">
        <v>2</v>
      </c>
      <c r="B3" s="8">
        <f>(C3/D3)*100</f>
        <v>78.557418755626955</v>
      </c>
      <c r="C3" s="8">
        <v>5629.7420000000002</v>
      </c>
      <c r="D3" s="6">
        <v>7166.4040000000005</v>
      </c>
      <c r="I3" s="1"/>
    </row>
    <row r="4" spans="1:11" x14ac:dyDescent="0.4">
      <c r="A4" s="12" t="s">
        <v>2</v>
      </c>
      <c r="B4" s="8">
        <f t="shared" ref="B4:B32" si="0">(C4/D4)*100</f>
        <v>72.099623125034654</v>
      </c>
      <c r="C4" s="8">
        <v>4798.607</v>
      </c>
      <c r="D4" s="6">
        <v>6655.5230000000001</v>
      </c>
      <c r="I4" s="1"/>
    </row>
    <row r="5" spans="1:11" x14ac:dyDescent="0.4">
      <c r="A5" s="12" t="s">
        <v>2</v>
      </c>
      <c r="B5" s="8">
        <f t="shared" si="0"/>
        <v>81.173188430559406</v>
      </c>
      <c r="C5" s="8">
        <v>8005.2</v>
      </c>
      <c r="D5" s="6">
        <v>9861.8770000000004</v>
      </c>
      <c r="I5" s="1"/>
      <c r="K5" s="3"/>
    </row>
    <row r="6" spans="1:11" x14ac:dyDescent="0.4">
      <c r="A6" s="12" t="s">
        <v>2</v>
      </c>
      <c r="B6" s="8">
        <f t="shared" si="0"/>
        <v>81.038594906559752</v>
      </c>
      <c r="C6" s="8">
        <v>7938.2320000000009</v>
      </c>
      <c r="D6" s="6">
        <v>9795.6190000000006</v>
      </c>
      <c r="I6" s="1"/>
    </row>
    <row r="7" spans="1:11" x14ac:dyDescent="0.4">
      <c r="A7" s="12" t="s">
        <v>2</v>
      </c>
      <c r="B7" s="8">
        <f t="shared" si="0"/>
        <v>78.554404663191917</v>
      </c>
      <c r="C7" s="8">
        <v>9678.2860000000001</v>
      </c>
      <c r="D7" s="6">
        <v>12320.487999999999</v>
      </c>
      <c r="I7" s="1"/>
    </row>
    <row r="8" spans="1:11" x14ac:dyDescent="0.4">
      <c r="A8" s="12" t="s">
        <v>2</v>
      </c>
      <c r="B8" s="8">
        <f t="shared" si="0"/>
        <v>82.68862499758869</v>
      </c>
      <c r="C8" s="8">
        <v>8187.2479999999996</v>
      </c>
      <c r="D8" s="6">
        <v>9901.2990000000009</v>
      </c>
      <c r="I8" s="1"/>
      <c r="K8" s="3"/>
    </row>
    <row r="9" spans="1:11" x14ac:dyDescent="0.4">
      <c r="A9" s="12" t="s">
        <v>2</v>
      </c>
      <c r="B9" s="8">
        <f t="shared" si="0"/>
        <v>73.235815389925165</v>
      </c>
      <c r="C9" s="8">
        <v>10032.537</v>
      </c>
      <c r="D9" s="6">
        <v>13698.949000000001</v>
      </c>
      <c r="I9" s="1"/>
    </row>
    <row r="10" spans="1:11" x14ac:dyDescent="0.4">
      <c r="A10" s="12" t="s">
        <v>2</v>
      </c>
      <c r="B10" s="8">
        <f t="shared" si="0"/>
        <v>75.638345717309036</v>
      </c>
      <c r="C10" s="8">
        <v>7421.8440000000001</v>
      </c>
      <c r="D10" s="6">
        <v>9812.277</v>
      </c>
      <c r="I10" s="1"/>
    </row>
    <row r="11" spans="1:11" x14ac:dyDescent="0.4">
      <c r="A11" s="12" t="s">
        <v>2</v>
      </c>
      <c r="B11" s="8">
        <f t="shared" si="0"/>
        <v>84.238295850472895</v>
      </c>
      <c r="C11" s="8">
        <v>7375.3450000000012</v>
      </c>
      <c r="D11" s="6">
        <v>8755.3349999999991</v>
      </c>
      <c r="I11" s="1"/>
    </row>
    <row r="12" spans="1:11" x14ac:dyDescent="0.4">
      <c r="A12" s="12" t="s">
        <v>2</v>
      </c>
      <c r="B12" s="8">
        <f t="shared" si="0"/>
        <v>81.563851826309602</v>
      </c>
      <c r="C12" s="8">
        <v>8004.5190000000002</v>
      </c>
      <c r="D12" s="6">
        <v>9813.8070000000007</v>
      </c>
      <c r="I12" s="1"/>
    </row>
    <row r="13" spans="1:11" x14ac:dyDescent="0.4">
      <c r="A13" s="12" t="s">
        <v>2</v>
      </c>
      <c r="B13" s="8">
        <f t="shared" si="0"/>
        <v>80.652306424063454</v>
      </c>
      <c r="C13" s="8">
        <v>7678.2019999999993</v>
      </c>
      <c r="D13" s="6">
        <v>9520.1270000000004</v>
      </c>
      <c r="I13" s="1"/>
    </row>
    <row r="14" spans="1:11" x14ac:dyDescent="0.4">
      <c r="A14" s="12" t="s">
        <v>2</v>
      </c>
      <c r="B14" s="8">
        <f t="shared" si="0"/>
        <v>77.315374772446106</v>
      </c>
      <c r="C14" s="8">
        <v>9400.5119999999988</v>
      </c>
      <c r="D14" s="6">
        <v>12158.657999999999</v>
      </c>
      <c r="I14" s="1"/>
    </row>
    <row r="15" spans="1:11" x14ac:dyDescent="0.4">
      <c r="A15" s="12" t="s">
        <v>2</v>
      </c>
      <c r="B15" s="8">
        <f t="shared" si="0"/>
        <v>80.716294109309459</v>
      </c>
      <c r="C15" s="8">
        <v>8376.9169999999995</v>
      </c>
      <c r="D15" s="6">
        <v>10378.223</v>
      </c>
      <c r="I15" s="1"/>
    </row>
    <row r="16" spans="1:11" x14ac:dyDescent="0.4">
      <c r="A16" s="12" t="s">
        <v>2</v>
      </c>
      <c r="B16" s="8">
        <f t="shared" si="0"/>
        <v>72.29088241531656</v>
      </c>
      <c r="C16" s="8">
        <v>6906.0680000000002</v>
      </c>
      <c r="D16" s="6">
        <v>9553.1659999999993</v>
      </c>
      <c r="I16" s="1"/>
    </row>
    <row r="17" spans="1:9" x14ac:dyDescent="0.4">
      <c r="A17" s="12" t="s">
        <v>2</v>
      </c>
      <c r="B17" s="8">
        <f t="shared" si="0"/>
        <v>65.865794072044991</v>
      </c>
      <c r="C17" s="8">
        <v>7044.6490000000031</v>
      </c>
      <c r="D17" s="6">
        <v>10695.459000000001</v>
      </c>
      <c r="I17" s="1"/>
    </row>
    <row r="18" spans="1:9" x14ac:dyDescent="0.4">
      <c r="A18" s="12" t="s">
        <v>2</v>
      </c>
      <c r="B18" s="8">
        <f t="shared" si="0"/>
        <v>66.770227724988729</v>
      </c>
      <c r="C18" s="8">
        <v>7429.799</v>
      </c>
      <c r="D18" s="6">
        <v>11127.413</v>
      </c>
      <c r="I18" s="1"/>
    </row>
    <row r="19" spans="1:9" x14ac:dyDescent="0.4">
      <c r="A19" s="12" t="s">
        <v>2</v>
      </c>
      <c r="B19" s="8">
        <f t="shared" si="0"/>
        <v>68.575873087755397</v>
      </c>
      <c r="C19" s="8">
        <v>6874.8649999999998</v>
      </c>
      <c r="D19" s="6">
        <v>10025.195</v>
      </c>
      <c r="I19" s="1"/>
    </row>
    <row r="20" spans="1:9" x14ac:dyDescent="0.4">
      <c r="A20" s="12" t="s">
        <v>2</v>
      </c>
      <c r="B20" s="8">
        <f t="shared" si="0"/>
        <v>64.223424852064184</v>
      </c>
      <c r="C20" s="8">
        <v>5789.7790000000005</v>
      </c>
      <c r="D20" s="6">
        <v>9015.0580000000009</v>
      </c>
      <c r="I20" s="1"/>
    </row>
    <row r="21" spans="1:9" x14ac:dyDescent="0.4">
      <c r="A21" s="12" t="s">
        <v>2</v>
      </c>
      <c r="B21" s="8">
        <f t="shared" si="0"/>
        <v>64.363201581121103</v>
      </c>
      <c r="C21" s="8">
        <v>5445.0109999999995</v>
      </c>
      <c r="D21" s="6">
        <v>8459.82</v>
      </c>
      <c r="I21" s="1"/>
    </row>
    <row r="22" spans="1:9" x14ac:dyDescent="0.4">
      <c r="A22" s="12" t="s">
        <v>2</v>
      </c>
      <c r="B22" s="8">
        <f t="shared" si="0"/>
        <v>72.831925612879218</v>
      </c>
      <c r="C22" s="8">
        <v>6132.1000000000013</v>
      </c>
      <c r="D22" s="6">
        <v>8419.5220000000008</v>
      </c>
      <c r="I22" s="4"/>
    </row>
    <row r="23" spans="1:9" x14ac:dyDescent="0.4">
      <c r="A23" s="12" t="s">
        <v>2</v>
      </c>
      <c r="B23" s="8">
        <f t="shared" si="0"/>
        <v>71.25704125860392</v>
      </c>
      <c r="C23" s="8">
        <v>6251.7129999999997</v>
      </c>
      <c r="D23" s="6">
        <v>8773.4670000000006</v>
      </c>
      <c r="I23" s="4"/>
    </row>
    <row r="24" spans="1:9" x14ac:dyDescent="0.4">
      <c r="A24" s="12" t="s">
        <v>2</v>
      </c>
      <c r="B24" s="8">
        <f t="shared" si="0"/>
        <v>69.036644754046989</v>
      </c>
      <c r="C24" s="8">
        <v>5456.6350000000002</v>
      </c>
      <c r="D24" s="6">
        <v>7903.9690000000001</v>
      </c>
      <c r="I24" s="4"/>
    </row>
    <row r="25" spans="1:9" x14ac:dyDescent="0.4">
      <c r="A25" s="12" t="s">
        <v>2</v>
      </c>
      <c r="B25" s="8">
        <f t="shared" si="0"/>
        <v>70.387168221406796</v>
      </c>
      <c r="C25" s="8">
        <v>7219.0219999999999</v>
      </c>
      <c r="D25" s="6">
        <v>10256.162</v>
      </c>
      <c r="I25" s="4"/>
    </row>
    <row r="26" spans="1:9" x14ac:dyDescent="0.4">
      <c r="A26" s="12" t="s">
        <v>2</v>
      </c>
      <c r="B26" s="8">
        <f t="shared" si="0"/>
        <v>79.965489879318127</v>
      </c>
      <c r="C26" s="8">
        <v>8648.57</v>
      </c>
      <c r="D26" s="6">
        <v>10815.378000000001</v>
      </c>
      <c r="I26" s="4"/>
    </row>
    <row r="27" spans="1:9" x14ac:dyDescent="0.4">
      <c r="A27" s="12" t="s">
        <v>2</v>
      </c>
      <c r="B27" s="8">
        <f t="shared" si="0"/>
        <v>75.463753527183314</v>
      </c>
      <c r="C27" s="8">
        <v>6795.0220000000008</v>
      </c>
      <c r="D27" s="6">
        <v>9004.3520000000008</v>
      </c>
      <c r="I27" s="1"/>
    </row>
    <row r="28" spans="1:9" x14ac:dyDescent="0.4">
      <c r="A28" s="12" t="s">
        <v>2</v>
      </c>
      <c r="B28" s="8">
        <f t="shared" si="0"/>
        <v>76.780571353831576</v>
      </c>
      <c r="C28" s="8">
        <v>8406.2839999999997</v>
      </c>
      <c r="D28" s="6">
        <v>10948.451999999999</v>
      </c>
      <c r="I28" s="1"/>
    </row>
    <row r="29" spans="1:9" x14ac:dyDescent="0.4">
      <c r="A29" s="12" t="s">
        <v>2</v>
      </c>
      <c r="B29" s="8">
        <f t="shared" si="0"/>
        <v>75.156670985832136</v>
      </c>
      <c r="C29" s="8">
        <v>7887.755000000001</v>
      </c>
      <c r="D29" s="6">
        <v>10495.083000000001</v>
      </c>
      <c r="I29" s="1"/>
    </row>
    <row r="30" spans="1:9" x14ac:dyDescent="0.4">
      <c r="A30" s="12" t="s">
        <v>2</v>
      </c>
      <c r="B30" s="8">
        <f t="shared" si="0"/>
        <v>81.753463909206346</v>
      </c>
      <c r="C30" s="8">
        <v>9028.5190000000002</v>
      </c>
      <c r="D30" s="6">
        <v>11043.592000000001</v>
      </c>
      <c r="I30" s="1"/>
    </row>
    <row r="31" spans="1:9" x14ac:dyDescent="0.4">
      <c r="A31" s="12" t="s">
        <v>2</v>
      </c>
      <c r="B31" s="8">
        <f t="shared" si="0"/>
        <v>83.544056127877198</v>
      </c>
      <c r="C31" s="8">
        <v>8975.2900000000009</v>
      </c>
      <c r="D31" s="6">
        <v>10743.182000000001</v>
      </c>
      <c r="I31" s="1"/>
    </row>
    <row r="32" spans="1:9" x14ac:dyDescent="0.4">
      <c r="A32" s="13" t="s">
        <v>2</v>
      </c>
      <c r="B32" s="9">
        <f t="shared" si="0"/>
        <v>76.150231478384953</v>
      </c>
      <c r="C32" s="9">
        <v>6091.107</v>
      </c>
      <c r="D32" s="7">
        <v>7998.8029999999999</v>
      </c>
      <c r="E32" s="5"/>
      <c r="F32" s="5"/>
      <c r="I32" s="4"/>
    </row>
    <row r="33" spans="5:6" x14ac:dyDescent="0.4">
      <c r="E33" s="5"/>
      <c r="F33" s="5"/>
    </row>
    <row r="34" spans="5:6" x14ac:dyDescent="0.4">
      <c r="E34" s="5"/>
    </row>
    <row r="35" spans="5:6" x14ac:dyDescent="0.4">
      <c r="E35" s="5"/>
    </row>
    <row r="36" spans="5:6" x14ac:dyDescent="0.4">
      <c r="E36" s="5"/>
      <c r="F36" s="5"/>
    </row>
    <row r="37" spans="5:6" x14ac:dyDescent="0.4">
      <c r="E37" s="5"/>
      <c r="F37" s="5"/>
    </row>
    <row r="38" spans="5:6" x14ac:dyDescent="0.4">
      <c r="E38" s="5"/>
      <c r="F38" s="5"/>
    </row>
    <row r="39" spans="5:6" x14ac:dyDescent="0.4">
      <c r="E39" s="5"/>
      <c r="F39" s="5"/>
    </row>
    <row r="40" spans="5:6" x14ac:dyDescent="0.4">
      <c r="E40" s="5"/>
      <c r="F40" s="5"/>
    </row>
    <row r="41" spans="5:6" x14ac:dyDescent="0.4">
      <c r="E41" s="5"/>
      <c r="F41" s="5"/>
    </row>
    <row r="42" spans="5:6" x14ac:dyDescent="0.4">
      <c r="E42" s="5"/>
      <c r="F42" s="5"/>
    </row>
    <row r="43" spans="5:6" x14ac:dyDescent="0.4">
      <c r="E43" s="5"/>
      <c r="F43" s="5"/>
    </row>
    <row r="44" spans="5:6" x14ac:dyDescent="0.4">
      <c r="E44" s="5"/>
      <c r="F44" s="5"/>
    </row>
    <row r="45" spans="5:6" x14ac:dyDescent="0.4">
      <c r="E45" s="5"/>
      <c r="F45" s="5"/>
    </row>
    <row r="46" spans="5:6" x14ac:dyDescent="0.4">
      <c r="E46" s="5"/>
      <c r="F46" s="5"/>
    </row>
    <row r="47" spans="5:6" x14ac:dyDescent="0.4">
      <c r="E47" s="5"/>
      <c r="F47" s="5"/>
    </row>
    <row r="48" spans="5:6" x14ac:dyDescent="0.4">
      <c r="E48" s="5"/>
      <c r="F48" s="5"/>
    </row>
    <row r="49" spans="5:6" x14ac:dyDescent="0.4">
      <c r="E49" s="5"/>
      <c r="F49" s="5"/>
    </row>
    <row r="50" spans="5:6" x14ac:dyDescent="0.4">
      <c r="E50" s="5"/>
      <c r="F50" s="5"/>
    </row>
    <row r="51" spans="5:6" x14ac:dyDescent="0.4">
      <c r="E51" s="5"/>
      <c r="F51" s="5"/>
    </row>
    <row r="52" spans="5:6" x14ac:dyDescent="0.4">
      <c r="E52" s="5"/>
      <c r="F52" s="5"/>
    </row>
    <row r="53" spans="5:6" x14ac:dyDescent="0.4">
      <c r="E53" s="5"/>
      <c r="F53" s="5"/>
    </row>
    <row r="54" spans="5:6" x14ac:dyDescent="0.4">
      <c r="E54" s="5"/>
      <c r="F54" s="5"/>
    </row>
    <row r="55" spans="5:6" x14ac:dyDescent="0.4">
      <c r="E55" s="5"/>
      <c r="F55" s="5"/>
    </row>
    <row r="56" spans="5:6" x14ac:dyDescent="0.4">
      <c r="E56" s="5"/>
      <c r="F56" s="5"/>
    </row>
    <row r="57" spans="5:6" x14ac:dyDescent="0.4">
      <c r="E57" s="5"/>
      <c r="F57" s="5"/>
    </row>
    <row r="58" spans="5:6" x14ac:dyDescent="0.4">
      <c r="E58" s="5"/>
      <c r="F58" s="5"/>
    </row>
    <row r="59" spans="5:6" x14ac:dyDescent="0.4">
      <c r="E59" s="5"/>
      <c r="F59" s="5"/>
    </row>
    <row r="60" spans="5:6" x14ac:dyDescent="0.4">
      <c r="E60" s="5"/>
      <c r="F60" s="5"/>
    </row>
    <row r="61" spans="5:6" x14ac:dyDescent="0.4">
      <c r="E61" s="5"/>
      <c r="F61" s="5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A7681-470F-F04F-951C-F692E42525AF}">
  <dimension ref="A1:J54"/>
  <sheetViews>
    <sheetView zoomScale="90" zoomScaleNormal="90" workbookViewId="0"/>
  </sheetViews>
  <sheetFormatPr defaultColWidth="11.5546875" defaultRowHeight="19.5" x14ac:dyDescent="0.4"/>
  <cols>
    <col min="2" max="2" width="27.88671875" customWidth="1"/>
    <col min="3" max="3" width="23.6640625" customWidth="1"/>
    <col min="4" max="4" width="19.44140625" customWidth="1"/>
    <col min="6" max="6" width="16.33203125" customWidth="1"/>
    <col min="7" max="7" width="13.109375" customWidth="1"/>
    <col min="8" max="8" width="15.88671875" customWidth="1"/>
    <col min="9" max="9" width="37.44140625" customWidth="1"/>
    <col min="10" max="10" width="17" customWidth="1"/>
    <col min="12" max="12" width="17.6640625" customWidth="1"/>
  </cols>
  <sheetData>
    <row r="1" spans="1:9" x14ac:dyDescent="0.4">
      <c r="A1" s="3" t="s">
        <v>7</v>
      </c>
    </row>
    <row r="2" spans="1:9" x14ac:dyDescent="0.4">
      <c r="A2" s="10"/>
      <c r="B2" s="10" t="s">
        <v>4</v>
      </c>
      <c r="C2" s="10" t="s">
        <v>5</v>
      </c>
      <c r="D2" s="11" t="s">
        <v>6</v>
      </c>
      <c r="I2" s="1"/>
    </row>
    <row r="3" spans="1:9" x14ac:dyDescent="0.4">
      <c r="A3" s="12" t="s">
        <v>3</v>
      </c>
      <c r="B3" s="8">
        <f>(C3/D3)*100</f>
        <v>100</v>
      </c>
      <c r="C3" s="8">
        <v>6000.25</v>
      </c>
      <c r="D3" s="6">
        <v>6000.25</v>
      </c>
      <c r="I3" s="1"/>
    </row>
    <row r="4" spans="1:9" x14ac:dyDescent="0.4">
      <c r="A4" s="12" t="s">
        <v>3</v>
      </c>
      <c r="B4" s="8">
        <f t="shared" ref="B4:B32" si="0">(C4/D4)*100</f>
        <v>96.110887373816766</v>
      </c>
      <c r="C4" s="8">
        <v>7476.9089999999987</v>
      </c>
      <c r="D4" s="6">
        <v>7779.4609999999993</v>
      </c>
      <c r="I4" s="1"/>
    </row>
    <row r="5" spans="1:9" x14ac:dyDescent="0.4">
      <c r="A5" s="12" t="s">
        <v>3</v>
      </c>
      <c r="B5" s="8">
        <f t="shared" si="0"/>
        <v>96.387603223287314</v>
      </c>
      <c r="C5" s="8">
        <v>6826.732</v>
      </c>
      <c r="D5" s="6">
        <v>7082.5830000000005</v>
      </c>
      <c r="I5" s="1"/>
    </row>
    <row r="6" spans="1:9" x14ac:dyDescent="0.4">
      <c r="A6" s="12" t="s">
        <v>3</v>
      </c>
      <c r="B6" s="8">
        <f t="shared" si="0"/>
        <v>97.31444128394719</v>
      </c>
      <c r="C6" s="8">
        <v>7371.6749999999993</v>
      </c>
      <c r="D6" s="6">
        <v>7575.1090000000004</v>
      </c>
      <c r="I6" s="1"/>
    </row>
    <row r="7" spans="1:9" x14ac:dyDescent="0.4">
      <c r="A7" s="12" t="s">
        <v>3</v>
      </c>
      <c r="B7" s="8">
        <f t="shared" si="0"/>
        <v>95.128917448385309</v>
      </c>
      <c r="C7" s="8">
        <v>7246.8609999999999</v>
      </c>
      <c r="D7" s="6">
        <v>7617.9369999999999</v>
      </c>
      <c r="I7" s="1"/>
    </row>
    <row r="8" spans="1:9" x14ac:dyDescent="0.4">
      <c r="A8" s="12" t="s">
        <v>3</v>
      </c>
      <c r="B8" s="8">
        <f t="shared" si="0"/>
        <v>96.322192308196023</v>
      </c>
      <c r="C8" s="8">
        <v>5736.5509999999995</v>
      </c>
      <c r="D8" s="6">
        <v>5955.5860000000002</v>
      </c>
      <c r="I8" s="1"/>
    </row>
    <row r="9" spans="1:9" x14ac:dyDescent="0.4">
      <c r="A9" s="12" t="s">
        <v>3</v>
      </c>
      <c r="B9" s="8">
        <f t="shared" si="0"/>
        <v>98.808981514917775</v>
      </c>
      <c r="C9" s="8">
        <v>7283.8759999999993</v>
      </c>
      <c r="D9" s="6">
        <v>7371.674</v>
      </c>
      <c r="I9" s="1"/>
    </row>
    <row r="10" spans="1:9" x14ac:dyDescent="0.4">
      <c r="A10" s="12" t="s">
        <v>3</v>
      </c>
      <c r="B10" s="8">
        <f t="shared" si="0"/>
        <v>97.638985341514626</v>
      </c>
      <c r="C10" s="8">
        <v>6705.0810000000001</v>
      </c>
      <c r="D10" s="6">
        <v>6867.2169999999996</v>
      </c>
      <c r="I10" s="1"/>
    </row>
    <row r="11" spans="1:9" x14ac:dyDescent="0.4">
      <c r="A11" s="12" t="s">
        <v>3</v>
      </c>
      <c r="B11" s="8">
        <f t="shared" si="0"/>
        <v>98.818316057218084</v>
      </c>
      <c r="C11" s="8">
        <v>6753.7219999999998</v>
      </c>
      <c r="D11" s="6">
        <v>6834.4839999999995</v>
      </c>
      <c r="I11" s="1"/>
    </row>
    <row r="12" spans="1:9" x14ac:dyDescent="0.4">
      <c r="A12" s="12" t="s">
        <v>3</v>
      </c>
      <c r="B12" s="8">
        <f t="shared" si="0"/>
        <v>98.258292852648083</v>
      </c>
      <c r="C12" s="8">
        <v>5902.3559999999998</v>
      </c>
      <c r="D12" s="6">
        <v>6006.98</v>
      </c>
      <c r="I12" s="1"/>
    </row>
    <row r="13" spans="1:9" x14ac:dyDescent="0.4">
      <c r="A13" s="12" t="s">
        <v>3</v>
      </c>
      <c r="B13" s="8">
        <f t="shared" si="0"/>
        <v>98.695858876667728</v>
      </c>
      <c r="C13" s="8">
        <v>6551.8180000000002</v>
      </c>
      <c r="D13" s="6">
        <v>6638.3919999999998</v>
      </c>
      <c r="I13" s="1"/>
    </row>
    <row r="14" spans="1:9" x14ac:dyDescent="0.4">
      <c r="A14" s="12" t="s">
        <v>3</v>
      </c>
      <c r="B14" s="8">
        <f t="shared" si="0"/>
        <v>98.134586264769993</v>
      </c>
      <c r="C14" s="8">
        <v>6147.7020000000002</v>
      </c>
      <c r="D14" s="6">
        <v>6264.5619999999999</v>
      </c>
      <c r="I14" s="1"/>
    </row>
    <row r="15" spans="1:9" x14ac:dyDescent="0.4">
      <c r="A15" s="12" t="s">
        <v>3</v>
      </c>
      <c r="B15" s="8">
        <f t="shared" si="0"/>
        <v>97.550039629381757</v>
      </c>
      <c r="C15" s="8">
        <v>5664.0460000000003</v>
      </c>
      <c r="D15" s="6">
        <v>5806.2979999999998</v>
      </c>
      <c r="I15" s="1"/>
    </row>
    <row r="16" spans="1:9" x14ac:dyDescent="0.4">
      <c r="A16" s="12" t="s">
        <v>3</v>
      </c>
      <c r="B16" s="8">
        <f t="shared" si="0"/>
        <v>98.194244938928904</v>
      </c>
      <c r="C16" s="8">
        <v>6903.6220000000003</v>
      </c>
      <c r="D16" s="6">
        <v>7030.5770000000002</v>
      </c>
      <c r="I16" s="1"/>
    </row>
    <row r="17" spans="1:9" x14ac:dyDescent="0.4">
      <c r="A17" s="12" t="s">
        <v>3</v>
      </c>
      <c r="B17" s="8">
        <f t="shared" si="0"/>
        <v>98.363065922164964</v>
      </c>
      <c r="C17" s="8">
        <v>6525.8140000000003</v>
      </c>
      <c r="D17" s="6">
        <v>6634.415</v>
      </c>
      <c r="I17" s="1"/>
    </row>
    <row r="18" spans="1:9" x14ac:dyDescent="0.4">
      <c r="A18" s="12" t="s">
        <v>3</v>
      </c>
      <c r="B18" s="8">
        <f t="shared" si="0"/>
        <v>98.922568348867827</v>
      </c>
      <c r="C18" s="8">
        <v>6600.4589999999998</v>
      </c>
      <c r="D18" s="6">
        <v>6672.3490000000002</v>
      </c>
      <c r="I18" s="1"/>
    </row>
    <row r="19" spans="1:9" x14ac:dyDescent="0.4">
      <c r="A19" s="12" t="s">
        <v>3</v>
      </c>
      <c r="B19" s="8">
        <f t="shared" si="0"/>
        <v>98.199795167104753</v>
      </c>
      <c r="C19" s="8">
        <v>7882.5280000000002</v>
      </c>
      <c r="D19" s="6">
        <v>8027.0309999999999</v>
      </c>
      <c r="I19" s="1"/>
    </row>
    <row r="20" spans="1:9" x14ac:dyDescent="0.4">
      <c r="A20" s="12" t="s">
        <v>3</v>
      </c>
      <c r="B20" s="8">
        <f t="shared" si="0"/>
        <v>98.573551727821794</v>
      </c>
      <c r="C20" s="8">
        <v>6680.3019999999997</v>
      </c>
      <c r="D20" s="6">
        <v>6776.9720000000007</v>
      </c>
      <c r="I20" s="1"/>
    </row>
    <row r="21" spans="1:9" x14ac:dyDescent="0.4">
      <c r="A21" s="12" t="s">
        <v>3</v>
      </c>
      <c r="B21" s="8">
        <f>(C21/D21)*100</f>
        <v>95.404997694399313</v>
      </c>
      <c r="C21" s="8">
        <v>10442.159999999998</v>
      </c>
      <c r="D21" s="6">
        <v>10945.087</v>
      </c>
      <c r="I21" s="1"/>
    </row>
    <row r="22" spans="1:9" x14ac:dyDescent="0.4">
      <c r="A22" s="12" t="s">
        <v>3</v>
      </c>
      <c r="B22" s="8">
        <f t="shared" si="0"/>
        <v>98.395064010737769</v>
      </c>
      <c r="C22" s="8">
        <v>5907.8630000000003</v>
      </c>
      <c r="D22" s="6">
        <v>6004.2269999999999</v>
      </c>
      <c r="I22" s="2"/>
    </row>
    <row r="23" spans="1:9" x14ac:dyDescent="0.4">
      <c r="A23" s="12" t="s">
        <v>3</v>
      </c>
      <c r="B23" s="8">
        <f t="shared" si="0"/>
        <v>97.824799056662897</v>
      </c>
      <c r="C23" s="8">
        <v>9616.7960000000003</v>
      </c>
      <c r="D23" s="6">
        <v>9830.6319999999996</v>
      </c>
      <c r="I23" s="2"/>
    </row>
    <row r="24" spans="1:9" x14ac:dyDescent="0.4">
      <c r="A24" s="12" t="s">
        <v>3</v>
      </c>
      <c r="B24" s="8">
        <f t="shared" si="0"/>
        <v>97.52383502651017</v>
      </c>
      <c r="C24" s="8">
        <v>8325.5229999999992</v>
      </c>
      <c r="D24" s="6">
        <v>8536.9110000000001</v>
      </c>
      <c r="I24" s="2"/>
    </row>
    <row r="25" spans="1:9" x14ac:dyDescent="0.4">
      <c r="A25" s="12" t="s">
        <v>3</v>
      </c>
      <c r="B25" s="8">
        <f t="shared" si="0"/>
        <v>98.384213371156889</v>
      </c>
      <c r="C25" s="8">
        <v>7413.5839999999989</v>
      </c>
      <c r="D25" s="6">
        <v>7535.338999999999</v>
      </c>
      <c r="I25" s="2"/>
    </row>
    <row r="26" spans="1:9" x14ac:dyDescent="0.4">
      <c r="A26" s="12" t="s">
        <v>3</v>
      </c>
      <c r="B26" s="8">
        <f t="shared" si="0"/>
        <v>97.519712484506599</v>
      </c>
      <c r="C26" s="8">
        <v>6314.7309999999998</v>
      </c>
      <c r="D26" s="6">
        <v>6475.3379999999997</v>
      </c>
      <c r="I26" s="2"/>
    </row>
    <row r="27" spans="1:9" x14ac:dyDescent="0.4">
      <c r="A27" s="12" t="s">
        <v>3</v>
      </c>
      <c r="B27" s="8">
        <f t="shared" si="0"/>
        <v>98.249614272107735</v>
      </c>
      <c r="C27" s="8">
        <v>6988.6669999999986</v>
      </c>
      <c r="D27" s="6">
        <v>7113.1749999999993</v>
      </c>
      <c r="I27" s="1"/>
    </row>
    <row r="28" spans="1:9" x14ac:dyDescent="0.4">
      <c r="A28" s="12" t="s">
        <v>3</v>
      </c>
      <c r="B28" s="8">
        <f t="shared" si="0"/>
        <v>98.33242581609727</v>
      </c>
      <c r="C28" s="8">
        <v>6548.1469999999999</v>
      </c>
      <c r="D28" s="6">
        <v>6659.1939999999995</v>
      </c>
      <c r="I28" s="1"/>
    </row>
    <row r="29" spans="1:9" x14ac:dyDescent="0.4">
      <c r="A29" s="12" t="s">
        <v>3</v>
      </c>
      <c r="B29" s="8">
        <f t="shared" si="0"/>
        <v>97.917599989519317</v>
      </c>
      <c r="C29" s="8">
        <v>7249.9179999999988</v>
      </c>
      <c r="D29" s="6">
        <v>7404.1009999999997</v>
      </c>
      <c r="I29" s="1"/>
    </row>
    <row r="30" spans="1:9" x14ac:dyDescent="0.4">
      <c r="A30" s="12" t="s">
        <v>3</v>
      </c>
      <c r="B30" s="8">
        <f t="shared" si="0"/>
        <v>97.60023496279446</v>
      </c>
      <c r="C30" s="8">
        <v>5785.4949999999999</v>
      </c>
      <c r="D30" s="6">
        <v>5927.7470000000003</v>
      </c>
      <c r="I30" s="1"/>
    </row>
    <row r="31" spans="1:9" x14ac:dyDescent="0.4">
      <c r="A31" s="12" t="s">
        <v>3</v>
      </c>
      <c r="B31" s="8">
        <f t="shared" si="0"/>
        <v>98.619480879002325</v>
      </c>
      <c r="C31" s="8">
        <v>6665.3130000000001</v>
      </c>
      <c r="D31" s="6">
        <v>6758.6170000000002</v>
      </c>
      <c r="I31" s="1"/>
    </row>
    <row r="32" spans="1:9" x14ac:dyDescent="0.4">
      <c r="A32" s="13" t="s">
        <v>3</v>
      </c>
      <c r="B32" s="9">
        <f t="shared" si="0"/>
        <v>98.897565411068882</v>
      </c>
      <c r="C32" s="9">
        <v>5927.7469999999994</v>
      </c>
      <c r="D32" s="7">
        <v>5993.8249999999998</v>
      </c>
      <c r="I32" s="2"/>
    </row>
    <row r="33" spans="9:9" x14ac:dyDescent="0.4">
      <c r="I33" s="2"/>
    </row>
    <row r="54" spans="10:10" x14ac:dyDescent="0.4">
      <c r="J54" s="3"/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3d</vt:lpstr>
      <vt:lpstr>56d</vt:lpstr>
      <vt:lpstr>112d</vt:lpstr>
      <vt:lpstr>16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田中 啓介</dc:creator>
  <cp:lastModifiedBy>Ryo AIZAWA</cp:lastModifiedBy>
  <dcterms:created xsi:type="dcterms:W3CDTF">2020-07-21T04:41:36Z</dcterms:created>
  <dcterms:modified xsi:type="dcterms:W3CDTF">2021-08-16T09:49:33Z</dcterms:modified>
</cp:coreProperties>
</file>